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uwildcat.sharepoint.com/sites/MCC-tyo-lab/Shared Documents/Shared group resources/Publications Presentations &amp; Proposals from Group/Manuscripts/2025 Fitzgerald - POPNitrogenRecovery/05 Submissions/JIMB/"/>
    </mc:Choice>
  </mc:AlternateContent>
  <xr:revisionPtr revIDLastSave="13" documentId="8_{33867EB8-7678-2B44-B58D-D46D7C13A61D}" xr6:coauthVersionLast="47" xr6:coauthVersionMax="47" xr10:uidLastSave="{82011967-5573-064D-B87B-AC3C7C2737A8}"/>
  <bookViews>
    <workbookView xWindow="10080" yWindow="940" windowWidth="27700" windowHeight="16320" xr2:uid="{DB5A3CF4-8310-554A-AC83-964443298D9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" i="1" l="1"/>
  <c r="D6" i="1"/>
  <c r="D7" i="1"/>
  <c r="D8" i="1"/>
  <c r="D9" i="1"/>
  <c r="D10" i="1"/>
  <c r="D11" i="1"/>
  <c r="D12" i="1"/>
  <c r="D13" i="1"/>
  <c r="D14" i="1"/>
  <c r="D4" i="1"/>
</calcChain>
</file>

<file path=xl/sharedStrings.xml><?xml version="1.0" encoding="utf-8"?>
<sst xmlns="http://schemas.openxmlformats.org/spreadsheetml/2006/main" count="26" uniqueCount="26">
  <si>
    <t>Item</t>
  </si>
  <si>
    <t>Nucleotide Sequence</t>
  </si>
  <si>
    <t>pET28a-T7 Vector</t>
  </si>
  <si>
    <t>gagatccggctgctaacc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cttacaattt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</t>
  </si>
  <si>
    <t>mCherry</t>
  </si>
  <si>
    <t>6308CphA1</t>
  </si>
  <si>
    <t>AbCphA1</t>
  </si>
  <si>
    <t>TmCphA1</t>
  </si>
  <si>
    <t>MBP-6308CphA1</t>
  </si>
  <si>
    <t>SUMO-6308CphA1</t>
  </si>
  <si>
    <t>Tm-6308CphA1</t>
  </si>
  <si>
    <t>Su-6308CphA1</t>
  </si>
  <si>
    <t>Ab-6308CphA1</t>
  </si>
  <si>
    <t>6308-AbCphA1</t>
  </si>
  <si>
    <t>atggtgagcaagggcgaggaggataacatggccatcatcaaggagttcatgcgcttcaaggtt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agacggcgagttcatctacaaggtgaagctgcgcggcaccaacttcccctccgacggccccgtaatgcagaagaagactatgggctgggaggcctcctccgagcggatgtaccccgaggacggcgcgctgaagggcgagatcaagcagaggctgaagctgaaggacggcggccactacgacgctgaggtcaagaccacctacaaggccaagaagcccgtgcaactgcccggcgcgtacaacgtcaacatcaagttggacatcacctcccacaacgaggactacaccatcgtggaacagtacgaacgcgccgagggccgccactccaccggcggcatggacgagctgtataagtaa</t>
  </si>
  <si>
    <t>atgaaaatccttaagacgcaaaccttacgcgggccaaactattggtcaatccgtcgccaaaagcttatccagatgcgcctggaccttgaggatgttgccgaaaagccaagtaatctgatcccagggttctatgagggtctggtgaaaatcctgccgagcctggtggaacatttttgctcgcgcgaccatcgtgggggttttttagagcgcgtccaagaggggacctacatgggacatattgtggaacacattgcactggaactgcaggaattagccggaatgccagtcggatttggtcgtacccgtgagacatccaccccaggtatttataatgtcgtatttgaatatgtttacgaggaggcgggccgctatgctggtcgcgtagccgttcgtttatgcaatagcattattactacgggagcatacggcttggacgagttggcccaagatctgtccgatttgaaagacttgcgcgcgaacagtgcactg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gtgaatatcatatcaacatcggtctacgtcggtcctaatgtctatgcaagcattcctttgattcgtttggtgattgatttaaatccgcattatataactcaattggcctctatgggatcagaggtgttagaaaatctggaaaaagtgatccccacattaaaaacagagcaagatgcaaagcttcagcataaattagaggaattaagacaagctcctcagcaacagattggagagcttgtggctattctggcgttgcatttacagcgccttgctggtcagaaaggaggagctgcatttagtgcttactgtcatgaggatgaaactgagattttatacagttatgaatcagaagaaattggtattgaagcgggcgaagtagtgtgtgacatgctggttgcattggcaaaagcacacgaagcaggtgatcaaattgatttaaatcgggatgtcaaaggtttcttacgctatgcagatcggtttgctttagggccatcagcattggcattggttcaagcagccgaagaacgtaatattccgtggtatcgtttaaatgatgcaagcttgattcaggtcggccaagggaagtatcaaaaacgtattgaagcggctctcaccagtggtacttctcatattgctgtagaaatagcaggtgataagaatgtttgtaatcagttgttgcaggatctaggtttacctgtgcctaaacaacgtgtggtttatgacattgatgatgctgttcgtgcggcaagacgcgttgggtttcctgtggtacttaaaccactggatggtaatcatggacgaggtgtgagtgtcaacctgaccacagatgaggcggttgaagctgcgtttgatattgcgatgagtgaaggcagtgctgtcattgtcgaaagcatgttatatggggatgaccatcgtttactggtggtaaatggtgaactggttgcggccgcacgccgtgtaccaggtcatattgttggtgatggaaaacacaacgtcgaagcactgattgaaattgtcaatcaggatcctcgtcgtggcgttggacacgaaaacatgctgactaaaattgaacttgatgagcaagcgcttaaattattagccgaaaaagggtacgacaaagacagtattccagcgaaagatgaagtggtttatttacgtcgtacagcaaacatttcaactggcggcaccgcaattgatgtcacggataccatccatccagaaaacaaactgatggctgaacgagcgatccgtgcagttggcttggacattggtgccgtagattttctgaccacggatattaccaaaagctatcgtgatattggtggcgggatttgtgaggtgaatgcaggtccaggtttgcgcatgcatatttcaccatctgaagggccttcgcgtgatgtcggtggcaagattatggatatgttgttcccacaaggtagccaaagccgtgtgcctattgcagcaattactggaaccaatggtaaaaccacctgttcgcgcatgttggctcatattttgaaaatggcaggtcatgtggtcgggcaaacctcgactgatgcggtgtatattgatgggaatgtaacggttaaaggcgatatgacaggcccagtgtctgcaaaaatggtgttacgtgatccatcggtagatattgcagtgcttgaaacagctcgtggtggtattgttcgttcaggacttggttatcagttctgtgatgttggtgcggtgttgaatgtttcgtccgatcatttgggcttgggtggcgttgatacgctagatggtttggccgaagttaaacgtgttattgcggaagtgacaaaagacactgtggtcttgaatgcagacaatgcctataccctgaaaatggcaggtcattcacctgctaaacatattatgtatgtgacacgcgatgctgaaaataaattggtgcgtgagcatattcgattaggcaaacgtgctgttgtattagaaaaaggtttgaatggcgatcagattgttatttatgaaaatggaacccaaattccactcatctggactcatttaattcctgctactctggaaggcaaggcaattcataatgttgaaaatgcgatgtttgccgcaggtatggcgtacgcattaggtaaaaatttagatcagattcgtattggtttacgtacttttgataatactttctttcagtctccagggcgtatgaatgtatttgataaacatggtttccgtgtgattttagattacggacacaatgaagccgcagtcggtgcaatgacagaacttgttgatcgtttaaacccgagaggtcgtcgtttactgggggtcacctgtccaggggatcgtcgtgatgaagatgttgttgcgattgctgctaaagttgcggggcattttgatgaatattattgccaccgtgatgatgacttacgtggtcgtgcgcctgatgaaacaccaaaaattatgcgtgatgccttaattcagttaggtgttcccgaatccaggattcatattgttgagcaagaagaagattcactggcggctgtgttaacagaagctcaagtagatgatttagtattgttcttctgtgaaaacattacgcgttcatggaaacagattgttcatttcacaccagaatttaatattgaaaatgatcatgaaacattagagttaaaaatcgcggaacagggttttgatattcctgagggatatcatgcagtgagcaacgatcgtggtgtaatgatcttaccaagaggttaa</t>
  </si>
  <si>
    <t>Length</t>
  </si>
  <si>
    <t>ATGAATATTATCTCGACTTCAGTGTTTGTTGGCCCGAATACGTTCGCACGGACTCCACTAATTCGTCTCACTGTGGATATCGACCCACACTATGCGGAAAAGTTAAATACTTTAGGATCAGAAGTTTATCAGGCTCTTGATCAGGTTGTTCCTGGGATGTCCTCCGACCCCGTGGAACAGGCACCTGGTATGTTGATAGCCCGCCTGGCCTTAAAACTTCAACACCTGGCAGGCATGGAAGGTGGTATTGCATTTACGTCCACAAGTCAGGCTGATGATGAGGCTGAAGTGCTGTATAGCTATGAGACCGAGGACATTGGGCTCGAAGCCGGAGAAGTGGCGTGTGACATGTTGGTTGCATTAGCACGGGCCGAAGCAGATGTTCGTGCCGTCGACTTATCGCACCATATCGCTCGTTATCTGCGTTACGCCGACAAACGGACTCTGGGGCCGTCTGCGATGGAATTAGTGAAGGCTGCGCAAGAGCGTGACATTCCATGGTATCGCATGAATGATGCATCTCTTATCCAGGTAGGTCAAGGAAAATATCAGAAAAGGATTGAGGCCGCTTTGACCTCAAAAACATCACATATTGCTGTTGAGATTGCAGCAGATAAGAATATGTGTAACCAACTTCTGGGCGATCTCGGTCTTCCTGTACCTAAACAACGTGTGGTGTATGATGAGGATGAAGCAGTGTCCGCGGCTAATCGCATCGGTTATCCCGTTGTCGTGAAGCCGCTGGACGGGAATCACGGGCGCGGCGTTTCTGTATCACTAACAGATGAACAGGCAGTAAAGAAAGCCTATGGACTAGCAGAACCAGAGGGCAGCGCGGTCATCGTCGAAAGCATGATTCGCGGTGATGACCATCGCTTACTGGTTGTCAACGGAGAGTTAGTAGCAGCAGCGCGCCGTGTGCCTGGTCACGTCGCGGGGGACGGCATACACACCATTCGCGAACTCATAGCATTGGTGAATCAGGATCCCCGTCGCGGCGTGGGGCACGAAAACGTCCTAACTCGTCTTGAGTTAGATGAACAGGCAATTCGTCTGCTGCAATCTTATGGTTACACCGCTGACAGTATTCCGCCGTCAGGCGAAGAAGTTTATCTGAGGAAAACTGCAAATATTAGTACAGGTGGGACCGCTGTAGATGTTACAGATGTAATCCATCCGGATAACAAATTGATGGCGGAACGTGCAATTCTTGCAGTTGGTTTAGATGTAGGTGCTGTAGATTTCCTGACTACCGACATTACCAAATCATACCGGGAAACGCTAGGTGCTATCTGTGAGATTAATGCGGGGCCTGGTCTGCGCATGCATATCTCTCCGTCTGAGGGCAAACCTAGAGATGTAGGTGGAAAAATAATGGATATGCTGTTTCCCGCAGGAAGTCAGTGCCGCGTTCCCATAGCCGCGCTTACCGGAACCAATGGGAAAACGACATGTGCTCGTATGCTTTCCCATATTCTCAAAATGGCAGGGCACGTCGTAGGACAGACTAGCACCGATGCTGTGCTGATCGATGGTAATGTAACCGTGAAAGGTGACATGACGGGCCCGGTTTCGGCTAAAATGGTTCTTCGGGATCCTAGCGTAGATATTGCAGTTCTGGAGACCGCAAGAGGTGGAATTGTTCGGTCAGGACTGGGTTATATGTTTTGCGACGTTGGTGCCGTGCTTAACGTTACATCGGATCATCTTGGTTTGGGTGGCGTGGATACTCTTGATGAACTGGCAAAGGTAAAACGTGTAATCGCAGAAGTAACCCGGGATACCGTGGTTTTAAATGCGGATAATGAATATACGCTCAAAATGGCTGCCCATTCTCCGGCGAAGCACATCATGTACGTAACGCGGAATCCCGAGCATACTCTAGTACGTGAGCATATTCGGCTGGGAAAACGTGCAGTCGTACTAGAACAGGGCTTAAACGGCGAACAAATCGTGATTTATGATAATGGCATGCAGATCCCTCTAACCTGGACCCATCTCATTCCGGCCACACTCGAAGGCAAAGCGCTGCATAATGTAGAGAATGCGATGTTTGCGGCGGGAATGGCATATGCGTTAGGGAAGACACTGGACCAGATCCGCTCAGGATTACGCACGTTTGATAACACATTCTTTCAGTCTCCAGGACGTATGAACGTGTTTGATGGACACGGTTTTCGCGTTATACTTGACTATGGCCATAACGAAGCTGCTATCGGCGCTATGGTCGAATTAGTAGGACGTTTGAACCCTCAAGGGCGCCGACTGGTGGCAGTCACATGTCCGGGGGATAGACGTGATGAGGACGTCGCCGCCATCGCCGCAAAAGTCGCCGGACATTTTGATAGCTACATATGTCATAGAGACGATGATCTCAGGGATCGAGGCCCGGATGAAATGCCGCGGCTGATGAAGCAGGCGCTGATGGACCGGGGTGTTAAGGAAGAAGCGATTCAGATTGTAGAACAAGAAGTAGATGCCCTGAGTACCCTGTTGAAAATGGCAAACCGAAATGATCTTGTTCTGTTTTTTTGTGAAAATATCACCCGCTGTTGGAAACAAATCATCAATTTTAAGCCAGCATTTGGAGAGGCTCTTCCTGCTGCAGCACCCGAGGTTCTCCCTGTTCAGACAACAGATATCCCGGCTGGTTATCAGATTACCCAAGGTGAACGTGGTGTCCTCATTATCCCCAATGACtag</t>
  </si>
  <si>
    <t>ATGGGGCACCACCACCACCACCATCACCATCACCATTCAAGCGGCCATATCGACGATGATGACAAGCACATGATGTCGGACTCAGAAGTCAATCAAGAAGCTAAGCCAGAGGTCAAGCCAGAAGTCAAGCCTGAGACTCACATCAATTTAAAGGTGTCCGATGGATCTTCAGAGATCTTCTTCAAGATCAAAAAGACCACTCCTTTAAGAAGGCTGATGGAAGCGTTCGCTAAAAGACAGGGTAAGGAAATGGACTCCTTAAGATTCTTGTACGACGGTATTAGAATTCAAGCTGATCAGACCCCTGAAGATTTGGACATGGAGGATAACGATATTATTGAGGCTCACAGAGAACAGATTGGTGGTatgaaaatccttaagacgcaaaccttacgcgggccaaactattggtcaatccgtcgccaaaagcttatccagatgcgcctggaccttgaggatgttgccgaaaagccaagtaatctgatcccagggttctatgagggtctggtgaaaatcctgccgagcctggtggaacatttttgctcgcgcgaccatcgtgggggttttttagagcgcgtccaagaggggacctacatgggacatattgtggaacacattgcactggaactgcaggaattagccggaatgccagtcggatttggtcgtacccgtgagacatccaccccaggtatttataatgtcgtatttgaatatgtttacgaggaggcgggccgctatgctggtcgcgtagccgttcgtttatgcaatagcattattactacgggagcatacggcttggacgagttggcccaagatctgtccgatttgaaagacttgcgcgcgaacagtgcactg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ATGGGGCACCACCACCACCACCATCACCATCACCATTCAAGCGGCCATATCGACGATGATGACAAGCACATGATGAAGATTGAGGAAGGGAAACTGGTCATTTGGATCAACGGCGATAAGGGTTACAATGGGCTTGCCGAAGTTGGTAAGAAGTTTGAGAAAGACACGGGCATCAAGGTAACAGTGGAACACCCGGATAAATTAGAAGAGAAGTTCCCGCAAGTGGCCGCCACAGGAGACGGTCCCGATATCATTTTTTGGGCGCATGATCGTTTTGGAGGTTACGCGCAGTCTGGGTTGCTTGCGGAAATCACCCCCGACAAAGCGTTTCAAGATAAACTTTACCCGTTCACTTGGGACGCGGTTCGTTACAATGGCAAACTTATCGCGTACCCAATTGCGGTCGAAGCATTGAGTTTAATTTACAATAAGGATTTGCTGCCAAATCCACCGAAGACGTGGGAAGAGATTCCGGCACTTGACAAGGAACTGAAGGCCAAGGGTAAATCAGCCTTAATGTTTAATCTGCAGGAACCATATTTCACTTGGCCGCTTATTGCGGCGGACGGGGGCTATGCTTTCAAGTATGAGAATGGTAAGTACGACATTAAAGATGTAGGAGTTGACAACGCCGGCGCAAAAGCGGGCTTGACCTTTTTAGTTGACCTTATTAAAAACAAGCATATGAACGCCGACACTGACTACTCGATTGCGGAGGCTGCATTCAATAAAGGAGAAACAGCCATGACGATCAATGGTCCGTGGGCTTGGTCGAATATTGATACCTCCAAAGTAAATTATGGCGTCACAGTGTTGCCGACTTTCAAAGGTCAGCCATCGAAACCGTTCGTAGGAGTACTGAGTGCGGGCATTAATGCCGCATCACCTAATAAAGAATTGGCAAAGGAGTTCTTAGAAAATTACTTACTGACGGATGAGGGACTGGAAGCGGTAAATAAAGACAAGCCGTTAGGTGCCGTGGCACTGAAATCATATGAGGAGGAGTTAGTGAAAGACCCTCGCATTGCGGCTACTATGGAAAATGCACAGAAAGGCGAAATTATGCCAAATATTCCTCAGATGAGCGCATTCTGGTATGCCGTCCGTACTGCCGTGATTAACGCAGCGTCTGGCCGTCAAACAGTTGACGAAGCCTTAAAGGACGCTCAGACTAATTCCAGTAGTAACAATAACAATAACAACAATAATAACAATCTGGGAATTGAGGGGCGTATCAGTCACATGTCAATGGGAGGACGCGACATCGTCGACGGGTCTGAATTCatgaaaatccttaagacgcaaaccttacgcgggccaaactattggtcaatccgtcgccaaaagcttatccagatgcgcctggaccttgaggatgttgccgaaaagccaagtaatctgatcccagggttctatgagggtctggtgaaaatcctgccgagcctggtggaacatttttgctcgcgcgaccatcgtgggggttttttagagcgcgtccaagaggggacctacatgggacatattgtggaacacattgcactggaactgcaggaattagccggaatgccagtcggatttggtcgtacccgtgagacatccaccccaggtatttataatgtcgtatttgaatatgtttacgaggaggcgggccgctatgctggtcgcgtagccgttcgtttatgcaatagcattattactacgggagcatacggcttggacgagttggcccaagatctgtccgatttgaaagacttgcgcgcgaacagtgcactg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ATGAATATTATCTCGACTTCAGTGTTTGTTGGCCCGAATACGTTCGCACGGACTCCACTAATTCGTCTCACTGTGGATATCGACCCACACTATGCGGAAAAGTTAAATACTTTAGGATCAGAAGTTTATCAGGCTCTTGATCAGGTTGTTCCTGGGATGTCCTCCGACCCCGTGGAACAGGCACCTGGTATGTTGATAGCCCGCCTGGCCTTAAAACTTCAACACCTGGCAGGCATGGAAGGTGGTATTGCATTTACGTCCACAAGTCAGGCTGATGATGAGGCTGAAGTGCTGTATAGCTATGAGACCGAGGACATTGGGCTCGAAGCCGGAGAAGTGGCGTGTGACATGTTGGTTGCATTAGCACGGGCCGAAGCAGATGTTCGTGCCGTCGACTTATCGCACCATATCGCTCGTTATCTGCGTTACGCCGACAAACGGACTCTG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ATGaaaattcttaaaactctgactctccgcggccctaactattggagtattcgacgcaagaagctcattgtgatgcgcctagatctggaggatttggcagagcggccctccaacagtattcccggtttctatgagggattgatcaaggttttgccttccctggtggaacacttctgctcgccgggataccaggggggatttttggaaagggtaaaagaagggacttatatgggtcatattgtcgagcatgtggccctggaactgcaggagttggtgggaatgacggcgggttttggccgcaccagggaaacttccaccccaggcgtttataacgttgtctatgagtatgtggatgagcaggcgggacgttacgctggccgggcagcggtgcgtttatgtcgttccttagtagacacaggggattatcccaggttggagttggaaaaggatctggaagatttgcgggatttaggggctaactcggccctg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gtgaatatcatatcaacatcggtctacgtcggtcctaatgtctatgcaagcattcctttgattcgtttggtgattgatttaaatccgcattatataactcaattggcctctatgggatcagaggtgttagaaaatctggaaaaagtgatccccacattaaaaacagagcaagatgcaaagcttcagcataaattagaggaattaagacaagctcctcagcaacagattggagagcttgtggctattctggcgttgcatttacagcgccttgctggtcagaaaggaggagctgcatttagtgcttactgtcatgaggatgaaactgagattttatacagttatgaatcagaagaaattggtattgaagcgggcgaagtagtgtgtgacatgctggttgcattggcaaaagcacacgaagcaggtgatcaaattgatttaaatcgggatgtcaaaggtttcttacgctatgcagatcggtttgctttagggcctagtactgagaccattatcaaggaagcggaagcgcgccaaatcccgtggatgttacttagcgcgcgcgccatggtgcaacttggatatggcgctaatcagcagcgtattcaagccacgttgtcaaacaaaaccggcatcctgggggtagagttggcctgcgacaaagaaggcaccaagactactttagccgaagcaggcatccctgtcccgcgcgggacagtgatctactatgcggatgaattggcggacgcaatcgccgacgtcggcggttacccaattgtactgaaaccgcttgacgggaaccacggccgtggtatcactattgacatcaactcccaacaagaggccgaggaggcatatgatcttgcgtcggccgcaagtaagacccgtagtgtgatcgttgaacgttattacaaagggaatgaccaccgcgtgcttgtcatcaatggaaaattagttgccgtctcggaacgtattccagcgcacgtaacgggcaacggttcaagtaccattgaggagttgattcaagaaactaacgaacacccagatcgtggtgatgggcatgacaatgttctgactcgcatctcgatcgaccgcacatcattaggggtactgaagcgtcaaggcttcgagatggacacagtactgaagaaaggggaggttgcctaccttcgtgcgaccgccaatctgtccactggtggcatcgcaattgatcgcactgacgaaatccacccccaaaacatctggattgcagaacgtgtcgcaaaaatcattgggctggacattgctgggattgatgttgtcaccccggatattaccaaacctttaacggaggtagatggggttatcgttgaggtcaacgctgcacccggattccgcatgcatgtggcgccctcccaaggcttgccacgcaacgttgcggccccggtgatcgatatgttgtttccggacaaccatccttcgcgtattccgatcctggctgtaacgggcacgaatggaaaaaccaccacaacgcgcctgttggctcacatctatcgccaaacaggcaaggtcgtaggatacacgtcaactgatgggatttatctgggcgactacatggtcgagaaaggcgataacacgggtcccgtttccgcaggggtgatcctgcgtgatccaactgtggaagtagcagtcttagagtgcgcacgcgggggaatcttacgttctggtcttgcatttgaatcgtgtgatgtcggggtcgtattgaacgttgcagaagatcacttaggcttgggagacatcgatactattgaacagatggccaaagtaaagggcgtcattgcggagtcagtaaacgcagacggatacgcggtgctgaacgccgatgacccattggttgctcaaatggccaaaaatgtgaaaggcaagatcgcatatttctcaatgagcaaggataatcccatcatcatcgaccatttacgccgtaacggtatggcggcagtctatgagaacggctatcttagtatcttcgagggagagtggacacttcgcatcgaaaaagccgaaaatatccccgtgacgatgaaagcgatggccccattcatgattgcaaatgctctggcagccagccttgcagcttttgtgcatggaatcgacatcgagctgatccgccaaggtgtacgttcctttaatccaggtgctaaccagactcctggtcgtatgaacctgttcgatatgaaggacttttctgtcctgatcgactacgcccacaacccagccgggtatttggcggtcggctcgtttgtgaaaaattggaaaggggaccgcctgggagtgatcggtggcccaggcgatcgccgcgacgaagacttaatgttgctggggaagatcgcttcacaaatcttcgaccatatcattatcaaggaggatgatgacaaccgtgggcgtgaccgtgggaccgtagcagacctgatcgccaagggtatcgtagcagaaaacccgaacgcatcatatgatgatatcttggacgaaacagaggccatcgaaaccggtctgaaaaaagtggataaaggaggattggtcgttatctttcctgagagtgtaacgggttcaattgaaatgattgaaaagtaccatctgtcctccgaataa</t>
  </si>
  <si>
    <t>atgaaaatccttaagacgcaaaccttacgcgggccaaactattggtcaatccgtcgccaaaagcttatccagatgcgcctggaccttgaggatgttgccgaaaagccaagtaatctgatcccagggttctatgagggtctggtgaaaatcctgccgagcctggtggaacatttttgctcgcgcgaccatcgtgggggttttttagagcgcgtccaagaggggacctacatgggacatattgtggaacacattgcactggaactgcaggaattagccggaatgccagtcggatttggtcgtacccgtgagacatccaccccaggtatttataatgtcgtatttgaatatgtttacgaggaggcgggccgctatgctggtcgcgtagccgttcgtttatgcaatagcattattactacgggagcatacggcttggacgagttggcccaagatctgtccgatttgaaagacttgcgcgcgaacagtgcactggggccatcagcattggcattggttcaagcagccgaagaacgtaatattccgtggtatcgtttaaatgatgcaagcttgattcaggtcggccaagggaagtatcaaaaacgtattgaagcggctctcaccagtggtacttctcatattgctgtagaaatagcaggtgataagaatgtttgtaatcagttgttgcaggatctaggtttacctgtgcctaaacaacgtgtggtttatgacattgatgatgctgttcgtgcggcaagacgcgttgggtttcctgtggtacttaaaccactggatggtaatcatggacgaggtgtgagtgtcaacctgaccacagatgaggcggttgaagctgcgtttgatattgcgatgagtgaaggcagtgctgtcattgtcgaaagcatgttatatggggatgaccatcgtttactggtggtaaatggtgaactggttgcggccgcacgccgtgtaccaggtcatattgttggtgatggaaaacacaacgtcgaagcactgattgaaattgtcaatcaggatcctcgtcgtggcgttggacacgaaaacatgctgactaaaattgaacttgatgagcaagcgcttaaattattagccgaaaaagggtacgacaaagacagtattccagcgaaagatgaagtggtttatttacgtcgtacagcaaacatttcaactggcggcaccgcaattgatgtcacggataccatccatccagaaaacaaactgatggctgaacgagcgatccgtgcagttggcttggacattggtgccgtagattttctgaccacggatattaccaaaagctatcgtgatattggtggcgggatttgtgaggtgaatgcaggtccaggtttgcgcatgcatatttcaccatctgaagggccttcgcgtgatgtcggtggcaagattatggatatgttgttcccacaaggtagccaaagccgtgtgcctattgcagcaattactggaaccaatggtaaaaccacctgttcgcgcatgttggctcatattttgaaaatggcaggtcatgtggtcgggcaaacctcgactgatgcggtgtatattgatgggaatgtaacggttaaaggcgatatgacaggcccagtgtctgcaaaaatggtgttacgtgatccatcggtagatattgcagtgcttgaaacagctcgtggtggtattgttcgttcaggacttggttatcagttctgtgatgttggtgcggtgttgaatgtttcgtccgatcatttgggcttgggtggcgttgatacgctagatggtttggccgaagttaaacgtgttattgcggaagtgacaaaagacactgtggtcttgaatgcagacaatgcctataccctgaaaatggcaggtcattcacctgctaaacatattatgtatgtgacacgcgatgctgaaaataaattggtgcgtgagcatattcgattaggcaaacgtgctgttgtattagaaaaaggtttgaatggcgatcagattgttatttatgaaaatggaacccaaattccactcatctggactcatttaattcctgctactctggaaggcaaggcaattcataatgttgaaaatgcgatgtttgccgcaggtatggcgtacgcattaggtaaaaatttagatcagattcgtattggtttacgtacttttgataatactttctttcagtctccagggcgtatgaatgtatttgataaacatggtttccgtgtgattttagattacggacacaatgaagccgcagtcggtgcaatgacagaacttgttgatcgtttaaacccgagaggtcgtcgtttactgggggtcacctgtccaggggatcgtcgtgatgaagatgttgttgcgattgctgctaaagttgcggggcattttgatgaatattattgccaccgtgatgatgacttacgtggtcgtgcgcctgatgaaacaccaaaaattatgcgtgatgccttaattcagttaggtgttcccgaatccaggattcatattgttgagcaagaagaagattcactggcggctgtgttaacagaagctcaagtagatgatttagtattgttcttctgtgaaaacattacgcgttcatggaaacagattgttcatttcacaccagaatttaatattgaaaatgatcatgaaacattagagttaaaaatcgcggaacagggttttgatattcctgagggatatcatgcagtgagcaacgatcgtggtgtaatgatcttaccaagaggttaa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Helvetica"/>
      <family val="2"/>
    </font>
    <font>
      <sz val="12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2" xfId="0" applyFont="1" applyBorder="1" applyAlignment="1">
      <alignment horizontal="center" vertical="top" wrapText="1"/>
    </xf>
    <xf numFmtId="0" fontId="1" fillId="0" borderId="3" xfId="0" applyFont="1" applyBorder="1" applyAlignment="1">
      <alignment horizontal="center" vertical="top" wrapText="1"/>
    </xf>
    <xf numFmtId="0" fontId="1" fillId="0" borderId="4" xfId="0" applyFont="1" applyBorder="1" applyAlignment="1">
      <alignment horizontal="center" vertical="top" wrapText="1"/>
    </xf>
    <xf numFmtId="0" fontId="1" fillId="0" borderId="5" xfId="0" applyFont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2" fillId="0" borderId="1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93672-A3BB-FC4B-8C86-2A584628D53A}">
  <dimension ref="B2:D14"/>
  <sheetViews>
    <sheetView tabSelected="1" view="pageLayout" topLeftCell="A14" zoomScaleNormal="125" workbookViewId="0">
      <selection activeCell="C4" sqref="C4"/>
    </sheetView>
  </sheetViews>
  <sheetFormatPr baseColWidth="10" defaultRowHeight="16" x14ac:dyDescent="0.2"/>
  <cols>
    <col min="1" max="1" width="2.42578125" customWidth="1"/>
    <col min="2" max="2" width="9.7109375" customWidth="1"/>
    <col min="3" max="3" width="52.28515625" customWidth="1"/>
  </cols>
  <sheetData>
    <row r="2" spans="2:4" ht="17" thickBot="1" x14ac:dyDescent="0.25">
      <c r="B2" t="s">
        <v>25</v>
      </c>
    </row>
    <row r="3" spans="2:4" ht="17" x14ac:dyDescent="0.2">
      <c r="B3" s="1" t="s">
        <v>0</v>
      </c>
      <c r="C3" s="2" t="s">
        <v>1</v>
      </c>
      <c r="D3" s="3" t="s">
        <v>17</v>
      </c>
    </row>
    <row r="4" spans="2:4" ht="409.6" x14ac:dyDescent="0.2">
      <c r="B4" s="4" t="s">
        <v>2</v>
      </c>
      <c r="C4" s="7" t="s">
        <v>3</v>
      </c>
      <c r="D4" s="5">
        <f>LEN(C4)</f>
        <v>5204</v>
      </c>
    </row>
    <row r="5" spans="2:4" ht="130" x14ac:dyDescent="0.2">
      <c r="B5" s="4" t="s">
        <v>4</v>
      </c>
      <c r="C5" s="7" t="s">
        <v>14</v>
      </c>
      <c r="D5" s="5">
        <f t="shared" ref="D5:D14" si="0">LEN(C5)</f>
        <v>711</v>
      </c>
    </row>
    <row r="6" spans="2:4" ht="409.6" x14ac:dyDescent="0.2">
      <c r="B6" s="4" t="s">
        <v>5</v>
      </c>
      <c r="C6" s="7" t="s">
        <v>15</v>
      </c>
      <c r="D6" s="5">
        <f t="shared" si="0"/>
        <v>2625</v>
      </c>
    </row>
    <row r="7" spans="2:4" ht="409.6" x14ac:dyDescent="0.2">
      <c r="B7" s="4" t="s">
        <v>6</v>
      </c>
      <c r="C7" s="7" t="s">
        <v>16</v>
      </c>
      <c r="D7" s="5">
        <f t="shared" si="0"/>
        <v>2745</v>
      </c>
    </row>
    <row r="8" spans="2:4" ht="409.6" x14ac:dyDescent="0.2">
      <c r="B8" s="4" t="s">
        <v>7</v>
      </c>
      <c r="C8" s="7" t="s">
        <v>18</v>
      </c>
      <c r="D8" s="5">
        <f t="shared" si="0"/>
        <v>2703</v>
      </c>
    </row>
    <row r="9" spans="2:4" ht="409.6" x14ac:dyDescent="0.2">
      <c r="B9" s="4" t="s">
        <v>8</v>
      </c>
      <c r="C9" s="7" t="s">
        <v>20</v>
      </c>
      <c r="D9" s="5">
        <f t="shared" si="0"/>
        <v>3909</v>
      </c>
    </row>
    <row r="10" spans="2:4" ht="409.6" x14ac:dyDescent="0.2">
      <c r="B10" s="4" t="s">
        <v>9</v>
      </c>
      <c r="C10" s="7" t="s">
        <v>19</v>
      </c>
      <c r="D10" s="5">
        <f t="shared" si="0"/>
        <v>2991</v>
      </c>
    </row>
    <row r="11" spans="2:4" ht="409.6" x14ac:dyDescent="0.2">
      <c r="B11" s="4" t="s">
        <v>10</v>
      </c>
      <c r="C11" s="8" t="s">
        <v>21</v>
      </c>
      <c r="D11" s="5">
        <f t="shared" si="0"/>
        <v>2583</v>
      </c>
    </row>
    <row r="12" spans="2:4" ht="409.6" x14ac:dyDescent="0.2">
      <c r="B12" s="4" t="s">
        <v>11</v>
      </c>
      <c r="C12" s="8" t="s">
        <v>22</v>
      </c>
      <c r="D12" s="5">
        <f t="shared" si="0"/>
        <v>2625</v>
      </c>
    </row>
    <row r="13" spans="2:4" ht="409.6" x14ac:dyDescent="0.2">
      <c r="B13" s="4" t="s">
        <v>12</v>
      </c>
      <c r="C13" s="8" t="s">
        <v>23</v>
      </c>
      <c r="D13" s="5">
        <f t="shared" si="0"/>
        <v>2622</v>
      </c>
    </row>
    <row r="14" spans="2:4" ht="409.6" thickBot="1" x14ac:dyDescent="0.25">
      <c r="B14" s="6" t="s">
        <v>13</v>
      </c>
      <c r="C14" s="9" t="s">
        <v>24</v>
      </c>
      <c r="D14" s="5">
        <f t="shared" si="0"/>
        <v>2748</v>
      </c>
    </row>
  </sheetData>
  <pageMargins left="0.7" right="1.8888888888888888" top="0.75" bottom="0.75" header="0.3" footer="0.3"/>
  <pageSetup scale="81" orientation="portrait" horizontalDpi="0" verticalDpi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88DDC9360AADA42ADCF56D1C08BA83A" ma:contentTypeVersion="19" ma:contentTypeDescription="Create a new document." ma:contentTypeScope="" ma:versionID="208230ca0c2af2098f7de87feabde5c0">
  <xsd:schema xmlns:xsd="http://www.w3.org/2001/XMLSchema" xmlns:xs="http://www.w3.org/2001/XMLSchema" xmlns:p="http://schemas.microsoft.com/office/2006/metadata/properties" xmlns:ns2="ea0878a2-f03b-4598-b6b2-9e409d94144d" xmlns:ns3="5043b417-2d5c-4ff3-930b-0fb795b7d2ac" xmlns:ns4="efce84db-8738-4c7b-9bdc-65b9500871f6" targetNamespace="http://schemas.microsoft.com/office/2006/metadata/properties" ma:root="true" ma:fieldsID="635a05a810221e1201c8d34588acdfd3" ns2:_="" ns3:_="" ns4:_="">
    <xsd:import namespace="ea0878a2-f03b-4598-b6b2-9e409d94144d"/>
    <xsd:import namespace="5043b417-2d5c-4ff3-930b-0fb795b7d2ac"/>
    <xsd:import namespace="efce84db-8738-4c7b-9bdc-65b9500871f6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a0878a2-f03b-4598-b6b2-9e409d94144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c2d55d72-5afa-45f9-90b6-e0708aeee9a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43b417-2d5c-4ff3-930b-0fb795b7d2ac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fce84db-8738-4c7b-9bdc-65b9500871f6" elementFormDefault="qualified">
    <xsd:import namespace="http://schemas.microsoft.com/office/2006/documentManagement/types"/>
    <xsd:import namespace="http://schemas.microsoft.com/office/infopath/2007/PartnerControls"/>
    <xsd:element name="TaxCatchAll" ma:index="23" nillable="true" ma:displayName="Taxonomy Catch All Column" ma:hidden="true" ma:list="{46c10e83-9e83-4e90-9a28-f2d48ce49360}" ma:internalName="TaxCatchAll" ma:showField="CatchAllData" ma:web="5043b417-2d5c-4ff3-930b-0fb795b7d2a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a0878a2-f03b-4598-b6b2-9e409d94144d">
      <Terms xmlns="http://schemas.microsoft.com/office/infopath/2007/PartnerControls"/>
    </lcf76f155ced4ddcb4097134ff3c332f>
    <TaxCatchAll xmlns="efce84db-8738-4c7b-9bdc-65b9500871f6" xsi:nil="true"/>
  </documentManagement>
</p:properties>
</file>

<file path=customXml/itemProps1.xml><?xml version="1.0" encoding="utf-8"?>
<ds:datastoreItem xmlns:ds="http://schemas.openxmlformats.org/officeDocument/2006/customXml" ds:itemID="{A3810878-49B6-4294-AAFD-F031FEFBD7C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a0878a2-f03b-4598-b6b2-9e409d94144d"/>
    <ds:schemaRef ds:uri="5043b417-2d5c-4ff3-930b-0fb795b7d2ac"/>
    <ds:schemaRef ds:uri="efce84db-8738-4c7b-9bdc-65b9500871f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C44887F-207D-4D79-9D7D-8C19BA38602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D563EFC-2B3A-4760-9188-D2241F4226FA}">
  <ds:schemaRefs>
    <ds:schemaRef ds:uri="http://schemas.microsoft.com/office/2006/documentManagement/types"/>
    <ds:schemaRef ds:uri="http://www.w3.org/XML/1998/namespace"/>
    <ds:schemaRef ds:uri="http://purl.org/dc/dcmitype/"/>
    <ds:schemaRef ds:uri="http://schemas.openxmlformats.org/package/2006/metadata/core-properties"/>
    <ds:schemaRef ds:uri="ea0878a2-f03b-4598-b6b2-9e409d94144d"/>
    <ds:schemaRef ds:uri="http://schemas.microsoft.com/office/2006/metadata/properties"/>
    <ds:schemaRef ds:uri="http://purl.org/dc/elements/1.1/"/>
    <ds:schemaRef ds:uri="http://purl.org/dc/terms/"/>
    <ds:schemaRef ds:uri="http://schemas.microsoft.com/office/infopath/2007/PartnerControls"/>
    <ds:schemaRef ds:uri="efce84db-8738-4c7b-9bdc-65b9500871f6"/>
    <ds:schemaRef ds:uri="5043b417-2d5c-4ff3-930b-0fb795b7d2a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Shea Fitzgerald</dc:creator>
  <cp:lastModifiedBy>Keith Tyo</cp:lastModifiedBy>
  <dcterms:created xsi:type="dcterms:W3CDTF">2025-09-22T19:51:53Z</dcterms:created>
  <dcterms:modified xsi:type="dcterms:W3CDTF">2026-04-21T19:57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88DDC9360AADA42ADCF56D1C08BA83A</vt:lpwstr>
  </property>
  <property fmtid="{D5CDD505-2E9C-101B-9397-08002B2CF9AE}" pid="3" name="MediaServiceImageTags">
    <vt:lpwstr/>
  </property>
</Properties>
</file>